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ded\Documents\PhD\Articoli\bb_lnc_as_cor\Supplementary\"/>
    </mc:Choice>
  </mc:AlternateContent>
  <xr:revisionPtr revIDLastSave="0" documentId="13_ncr:1_{1466A2FC-F0B4-4096-A76C-F386EA1751C6}" xr6:coauthVersionLast="47" xr6:coauthVersionMax="47" xr10:uidLastSave="{00000000-0000-0000-0000-000000000000}"/>
  <bookViews>
    <workbookView xWindow="-110" yWindow="-110" windowWidth="19420" windowHeight="11500" xr2:uid="{2F45519F-B7AB-4A19-85B0-1995230380C3}"/>
  </bookViews>
  <sheets>
    <sheet name="RNAseq stats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8" i="1" l="1"/>
  <c r="I18" i="1"/>
  <c r="N17" i="1"/>
  <c r="I17" i="1"/>
  <c r="N16" i="1"/>
  <c r="I16" i="1"/>
  <c r="N15" i="1"/>
  <c r="I15" i="1"/>
  <c r="N14" i="1"/>
  <c r="I14" i="1"/>
  <c r="N13" i="1"/>
  <c r="I13" i="1"/>
  <c r="N12" i="1"/>
  <c r="N11" i="1"/>
  <c r="N10" i="1"/>
  <c r="N9" i="1"/>
  <c r="N8" i="1"/>
  <c r="N7" i="1"/>
  <c r="N6" i="1"/>
  <c r="N5" i="1"/>
  <c r="N4" i="1"/>
  <c r="D4" i="1"/>
</calcChain>
</file>

<file path=xl/sharedStrings.xml><?xml version="1.0" encoding="utf-8"?>
<sst xmlns="http://schemas.openxmlformats.org/spreadsheetml/2006/main" count="55" uniqueCount="31">
  <si>
    <t>Raw Gb</t>
  </si>
  <si>
    <t>fastp stats</t>
  </si>
  <si>
    <t>STAR mapped reads %</t>
  </si>
  <si>
    <t>Peel</t>
  </si>
  <si>
    <t>Corolla</t>
  </si>
  <si>
    <t>Tot</t>
  </si>
  <si>
    <t>sample</t>
  </si>
  <si>
    <t xml:space="preserve">n. reads passed </t>
  </si>
  <si>
    <t xml:space="preserve">Q30 </t>
  </si>
  <si>
    <t>Passed Gb</t>
  </si>
  <si>
    <t xml:space="preserve">sample </t>
  </si>
  <si>
    <t xml:space="preserve">Uniquely-mapped </t>
  </si>
  <si>
    <t>Multi-mapped</t>
  </si>
  <si>
    <t>BB1_ST1</t>
  </si>
  <si>
    <t>BB1_ST2</t>
  </si>
  <si>
    <t>BB1_ST3</t>
  </si>
  <si>
    <t>BB2_ST1</t>
  </si>
  <si>
    <t>93.5%</t>
  </si>
  <si>
    <t>BB2_ST2</t>
  </si>
  <si>
    <t>BB2_ST3</t>
  </si>
  <si>
    <t>91.5%</t>
  </si>
  <si>
    <t>BB3_ST1</t>
  </si>
  <si>
    <t>BB3_ST2</t>
  </si>
  <si>
    <t>92.5%</t>
  </si>
  <si>
    <t>BB3_ST3</t>
  </si>
  <si>
    <t>BB1_G</t>
  </si>
  <si>
    <t>BB1_P</t>
  </si>
  <si>
    <t>BB2_G</t>
  </si>
  <si>
    <t>BB2_P</t>
  </si>
  <si>
    <t>BB3_G</t>
  </si>
  <si>
    <t>BB3_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9" fontId="0" fillId="0" borderId="13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10" fontId="0" fillId="0" borderId="13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/>
    <xf numFmtId="0" fontId="1" fillId="0" borderId="0" xfId="0" applyFont="1" applyBorder="1" applyAlignme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049DD-E102-46CF-989D-31E86B55DD5F}">
  <dimension ref="B1:N18"/>
  <sheetViews>
    <sheetView tabSelected="1" workbookViewId="0">
      <selection activeCell="B6" sqref="B6:D6"/>
    </sheetView>
  </sheetViews>
  <sheetFormatPr defaultRowHeight="14.5" x14ac:dyDescent="0.35"/>
  <cols>
    <col min="1" max="1" width="7.81640625" customWidth="1"/>
    <col min="4" max="4" width="10.7265625" customWidth="1"/>
    <col min="6" max="6" width="7.90625" bestFit="1" customWidth="1"/>
    <col min="7" max="7" width="14.36328125" bestFit="1" customWidth="1"/>
    <col min="8" max="8" width="5.81640625" bestFit="1" customWidth="1"/>
    <col min="9" max="9" width="10.81640625" bestFit="1" customWidth="1"/>
    <col min="11" max="11" width="7.90625" bestFit="1" customWidth="1"/>
    <col min="12" max="12" width="16.26953125" bestFit="1" customWidth="1"/>
    <col min="13" max="13" width="12.90625" bestFit="1" customWidth="1"/>
  </cols>
  <sheetData>
    <row r="1" spans="2:14" ht="15" thickBot="1" x14ac:dyDescent="0.4"/>
    <row r="2" spans="2:14" ht="15" thickBot="1" x14ac:dyDescent="0.4">
      <c r="B2" s="19" t="s">
        <v>0</v>
      </c>
      <c r="C2" s="20"/>
      <c r="D2" s="21"/>
      <c r="F2" s="19" t="s">
        <v>1</v>
      </c>
      <c r="G2" s="20"/>
      <c r="H2" s="20"/>
      <c r="I2" s="21"/>
      <c r="K2" s="19" t="s">
        <v>2</v>
      </c>
      <c r="L2" s="20"/>
      <c r="M2" s="20"/>
      <c r="N2" s="21"/>
    </row>
    <row r="3" spans="2:14" x14ac:dyDescent="0.35">
      <c r="B3" s="1" t="s">
        <v>3</v>
      </c>
      <c r="C3" s="2" t="s">
        <v>4</v>
      </c>
      <c r="D3" s="3" t="s">
        <v>5</v>
      </c>
      <c r="F3" s="4" t="s">
        <v>6</v>
      </c>
      <c r="G3" s="5" t="s">
        <v>7</v>
      </c>
      <c r="H3" s="5" t="s">
        <v>8</v>
      </c>
      <c r="I3" s="6" t="s">
        <v>9</v>
      </c>
      <c r="K3" s="4" t="s">
        <v>10</v>
      </c>
      <c r="L3" s="5" t="s">
        <v>11</v>
      </c>
      <c r="M3" s="5" t="s">
        <v>12</v>
      </c>
      <c r="N3" s="6" t="s">
        <v>5</v>
      </c>
    </row>
    <row r="4" spans="2:14" ht="15" thickBot="1" x14ac:dyDescent="0.4">
      <c r="B4" s="7">
        <v>77</v>
      </c>
      <c r="C4" s="8">
        <v>61</v>
      </c>
      <c r="D4" s="9">
        <f>B4+C4</f>
        <v>138</v>
      </c>
      <c r="F4" s="10" t="s">
        <v>13</v>
      </c>
      <c r="G4" s="11">
        <v>51311254</v>
      </c>
      <c r="H4" s="12">
        <v>0.93</v>
      </c>
      <c r="I4" s="13">
        <v>7.69</v>
      </c>
      <c r="K4" s="10" t="s">
        <v>13</v>
      </c>
      <c r="L4" s="14">
        <v>96.63</v>
      </c>
      <c r="M4" s="14">
        <v>2.14</v>
      </c>
      <c r="N4" s="15">
        <f t="shared" ref="N4:N18" si="0">L4+M4</f>
        <v>98.77</v>
      </c>
    </row>
    <row r="5" spans="2:14" x14ac:dyDescent="0.35">
      <c r="F5" s="10" t="s">
        <v>14</v>
      </c>
      <c r="G5" s="11">
        <v>71908398</v>
      </c>
      <c r="H5" s="12">
        <v>0.94</v>
      </c>
      <c r="I5" s="13">
        <v>10.7</v>
      </c>
      <c r="K5" s="10" t="s">
        <v>14</v>
      </c>
      <c r="L5" s="14">
        <v>96.43</v>
      </c>
      <c r="M5" s="14">
        <v>2.17</v>
      </c>
      <c r="N5" s="15">
        <f t="shared" si="0"/>
        <v>98.600000000000009</v>
      </c>
    </row>
    <row r="6" spans="2:14" x14ac:dyDescent="0.35">
      <c r="B6" s="23"/>
      <c r="C6" s="23"/>
      <c r="D6" s="23"/>
      <c r="F6" s="10" t="s">
        <v>15</v>
      </c>
      <c r="G6" s="11">
        <v>65425992</v>
      </c>
      <c r="H6" s="12">
        <v>0.91</v>
      </c>
      <c r="I6" s="13">
        <v>9.8000000000000007</v>
      </c>
      <c r="K6" s="10" t="s">
        <v>15</v>
      </c>
      <c r="L6" s="14">
        <v>94.19</v>
      </c>
      <c r="M6" s="14">
        <v>1.98</v>
      </c>
      <c r="N6" s="15">
        <f t="shared" si="0"/>
        <v>96.17</v>
      </c>
    </row>
    <row r="7" spans="2:14" x14ac:dyDescent="0.35">
      <c r="B7" s="22"/>
      <c r="C7" s="22"/>
      <c r="D7" s="22"/>
      <c r="F7" s="10" t="s">
        <v>16</v>
      </c>
      <c r="G7" s="11">
        <v>61920632</v>
      </c>
      <c r="H7" s="11" t="s">
        <v>17</v>
      </c>
      <c r="I7" s="13">
        <v>9.1999999999999993</v>
      </c>
      <c r="K7" s="10" t="s">
        <v>16</v>
      </c>
      <c r="L7" s="14">
        <v>89.16</v>
      </c>
      <c r="M7" s="14">
        <v>2.64</v>
      </c>
      <c r="N7" s="15">
        <f t="shared" si="0"/>
        <v>91.8</v>
      </c>
    </row>
    <row r="8" spans="2:14" x14ac:dyDescent="0.35">
      <c r="F8" s="10" t="s">
        <v>18</v>
      </c>
      <c r="G8" s="11">
        <v>54935314</v>
      </c>
      <c r="H8" s="12">
        <v>0.92</v>
      </c>
      <c r="I8" s="13">
        <v>8.1999999999999993</v>
      </c>
      <c r="K8" s="10" t="s">
        <v>18</v>
      </c>
      <c r="L8" s="14">
        <v>87.57</v>
      </c>
      <c r="M8" s="14">
        <v>3.02</v>
      </c>
      <c r="N8" s="15">
        <f t="shared" si="0"/>
        <v>90.589999999999989</v>
      </c>
    </row>
    <row r="9" spans="2:14" x14ac:dyDescent="0.35">
      <c r="F9" s="10" t="s">
        <v>19</v>
      </c>
      <c r="G9" s="11">
        <v>46042808</v>
      </c>
      <c r="H9" s="11" t="s">
        <v>20</v>
      </c>
      <c r="I9" s="13">
        <v>6.9</v>
      </c>
      <c r="K9" s="10" t="s">
        <v>19</v>
      </c>
      <c r="L9" s="14">
        <v>97.31</v>
      </c>
      <c r="M9" s="14">
        <v>1.77</v>
      </c>
      <c r="N9" s="15">
        <f t="shared" si="0"/>
        <v>99.08</v>
      </c>
    </row>
    <row r="10" spans="2:14" x14ac:dyDescent="0.35">
      <c r="F10" s="10" t="s">
        <v>21</v>
      </c>
      <c r="G10" s="11">
        <v>50605972</v>
      </c>
      <c r="H10" s="11" t="s">
        <v>17</v>
      </c>
      <c r="I10" s="13">
        <v>7.5</v>
      </c>
      <c r="K10" s="10" t="s">
        <v>21</v>
      </c>
      <c r="L10" s="14">
        <v>96.22</v>
      </c>
      <c r="M10" s="14">
        <v>2.11</v>
      </c>
      <c r="N10" s="15">
        <f t="shared" si="0"/>
        <v>98.33</v>
      </c>
    </row>
    <row r="11" spans="2:14" x14ac:dyDescent="0.35">
      <c r="F11" s="10" t="s">
        <v>22</v>
      </c>
      <c r="G11" s="11">
        <v>54011140</v>
      </c>
      <c r="H11" s="11" t="s">
        <v>23</v>
      </c>
      <c r="I11" s="13">
        <v>8.1</v>
      </c>
      <c r="K11" s="10" t="s">
        <v>22</v>
      </c>
      <c r="L11" s="14">
        <v>96.46</v>
      </c>
      <c r="M11" s="14">
        <v>2.2000000000000002</v>
      </c>
      <c r="N11" s="15">
        <f t="shared" si="0"/>
        <v>98.66</v>
      </c>
    </row>
    <row r="12" spans="2:14" x14ac:dyDescent="0.35">
      <c r="F12" s="10" t="s">
        <v>24</v>
      </c>
      <c r="G12" s="11">
        <v>50282800</v>
      </c>
      <c r="H12" s="11" t="s">
        <v>17</v>
      </c>
      <c r="I12" s="13">
        <v>7.5</v>
      </c>
      <c r="K12" s="10" t="s">
        <v>24</v>
      </c>
      <c r="L12" s="14">
        <v>97.32</v>
      </c>
      <c r="M12" s="14">
        <v>1.73</v>
      </c>
      <c r="N12" s="15">
        <f t="shared" si="0"/>
        <v>99.05</v>
      </c>
    </row>
    <row r="13" spans="2:14" x14ac:dyDescent="0.35">
      <c r="F13" s="10" t="s">
        <v>25</v>
      </c>
      <c r="G13" s="11">
        <v>64800572</v>
      </c>
      <c r="H13" s="16" t="s">
        <v>20</v>
      </c>
      <c r="I13" s="13">
        <f>(G13*150)/1000000000</f>
        <v>9.7200857999999997</v>
      </c>
      <c r="K13" s="10" t="s">
        <v>25</v>
      </c>
      <c r="L13" s="14">
        <v>94.49</v>
      </c>
      <c r="M13" s="14">
        <v>3.17</v>
      </c>
      <c r="N13" s="15">
        <f t="shared" si="0"/>
        <v>97.66</v>
      </c>
    </row>
    <row r="14" spans="2:14" x14ac:dyDescent="0.35">
      <c r="F14" s="10" t="s">
        <v>26</v>
      </c>
      <c r="G14" s="11">
        <v>63276228</v>
      </c>
      <c r="H14" s="16" t="s">
        <v>20</v>
      </c>
      <c r="I14" s="13">
        <f t="shared" ref="I14:I18" si="1">(G14*150)/1000000000</f>
        <v>9.4914342000000005</v>
      </c>
      <c r="K14" s="10" t="s">
        <v>26</v>
      </c>
      <c r="L14" s="14">
        <v>94.9</v>
      </c>
      <c r="M14" s="14">
        <v>2.9</v>
      </c>
      <c r="N14" s="15">
        <f t="shared" si="0"/>
        <v>97.800000000000011</v>
      </c>
    </row>
    <row r="15" spans="2:14" x14ac:dyDescent="0.35">
      <c r="F15" s="10" t="s">
        <v>27</v>
      </c>
      <c r="G15" s="11">
        <v>67564678</v>
      </c>
      <c r="H15" s="11" t="s">
        <v>23</v>
      </c>
      <c r="I15" s="13">
        <f t="shared" si="1"/>
        <v>10.134701700000001</v>
      </c>
      <c r="K15" s="10" t="s">
        <v>27</v>
      </c>
      <c r="L15" s="14">
        <v>94.26</v>
      </c>
      <c r="M15" s="14">
        <v>3.04</v>
      </c>
      <c r="N15" s="15">
        <f t="shared" si="0"/>
        <v>97.300000000000011</v>
      </c>
    </row>
    <row r="16" spans="2:14" x14ac:dyDescent="0.35">
      <c r="F16" s="10" t="s">
        <v>28</v>
      </c>
      <c r="G16" s="11">
        <v>66065486</v>
      </c>
      <c r="H16" s="11" t="s">
        <v>17</v>
      </c>
      <c r="I16" s="13">
        <f t="shared" si="1"/>
        <v>9.9098229</v>
      </c>
      <c r="K16" s="10" t="s">
        <v>28</v>
      </c>
      <c r="L16" s="14">
        <v>95.32</v>
      </c>
      <c r="M16" s="14">
        <v>2.92</v>
      </c>
      <c r="N16" s="15">
        <f t="shared" si="0"/>
        <v>98.24</v>
      </c>
    </row>
    <row r="17" spans="6:14" x14ac:dyDescent="0.35">
      <c r="F17" s="10" t="s">
        <v>29</v>
      </c>
      <c r="G17" s="11">
        <v>63581952</v>
      </c>
      <c r="H17" s="11" t="s">
        <v>17</v>
      </c>
      <c r="I17" s="13">
        <f t="shared" si="1"/>
        <v>9.5372927999999995</v>
      </c>
      <c r="K17" s="10" t="s">
        <v>29</v>
      </c>
      <c r="L17" s="14">
        <v>94.34</v>
      </c>
      <c r="M17" s="14">
        <v>3.23</v>
      </c>
      <c r="N17" s="15">
        <f t="shared" si="0"/>
        <v>97.570000000000007</v>
      </c>
    </row>
    <row r="18" spans="6:14" ht="15" thickBot="1" x14ac:dyDescent="0.4">
      <c r="F18" s="7" t="s">
        <v>30</v>
      </c>
      <c r="G18" s="8">
        <v>64496908</v>
      </c>
      <c r="H18" s="8" t="s">
        <v>23</v>
      </c>
      <c r="I18" s="9">
        <f t="shared" si="1"/>
        <v>9.6745362000000004</v>
      </c>
      <c r="K18" s="7" t="s">
        <v>30</v>
      </c>
      <c r="L18" s="17">
        <v>95.16</v>
      </c>
      <c r="M18" s="17">
        <v>2.83</v>
      </c>
      <c r="N18" s="18">
        <f t="shared" si="0"/>
        <v>97.99</v>
      </c>
    </row>
  </sheetData>
  <mergeCells count="3">
    <mergeCell ref="B2:D2"/>
    <mergeCell ref="F2:I2"/>
    <mergeCell ref="K2:N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RNAseq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a De Marchi</dc:creator>
  <cp:lastModifiedBy>Federica De Marchi</cp:lastModifiedBy>
  <dcterms:created xsi:type="dcterms:W3CDTF">2025-11-10T13:15:58Z</dcterms:created>
  <dcterms:modified xsi:type="dcterms:W3CDTF">2025-11-26T15:46:06Z</dcterms:modified>
</cp:coreProperties>
</file>